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50" windowWidth="19155" windowHeight="12270"/>
  </bookViews>
  <sheets>
    <sheet name="Folha3" sheetId="3" r:id="rId1"/>
  </sheets>
  <calcPr calcId="145621"/>
</workbook>
</file>

<file path=xl/sharedStrings.xml><?xml version="1.0" encoding="utf-8"?>
<sst xmlns="http://schemas.openxmlformats.org/spreadsheetml/2006/main" count="26" uniqueCount="12">
  <si>
    <t>Q1</t>
  </si>
  <si>
    <t>NC</t>
  </si>
  <si>
    <t>p</t>
  </si>
  <si>
    <t>Clades</t>
  </si>
  <si>
    <t>A</t>
  </si>
  <si>
    <t>B</t>
  </si>
  <si>
    <t>Mean Difference (A-B)</t>
  </si>
  <si>
    <t>Lisboa3</t>
  </si>
  <si>
    <t>Beijing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/S Ratio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>/T</t>
    </r>
    <r>
      <rPr>
        <b/>
        <vertAlign val="subscript"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 xml:space="preserve"> Ratio</t>
    </r>
  </si>
  <si>
    <r>
      <t xml:space="preserve">Additional file 17 </t>
    </r>
    <r>
      <rPr>
        <sz val="10"/>
        <color theme="1"/>
        <rFont val="Arial"/>
        <family val="2"/>
      </rPr>
      <t>- Multiple comparison test results upon comparison of mean overall N</t>
    </r>
    <r>
      <rPr>
        <vertAlign val="sub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/S and T</t>
    </r>
    <r>
      <rPr>
        <vertAlign val="subscript"/>
        <sz val="10"/>
        <color theme="1"/>
        <rFont val="Arial"/>
        <family val="2"/>
      </rPr>
      <t>v</t>
    </r>
    <r>
      <rPr>
        <sz val="10"/>
        <color theme="1"/>
        <rFont val="Arial"/>
        <family val="2"/>
      </rPr>
      <t>/T</t>
    </r>
    <r>
      <rPr>
        <vertAlign val="sub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 ratios for four groups of strains: Lisboa3, Q1, Beijing clades and, other non clustered strains (NC). Significant differences at the 0.05 level a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  <charset val="1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0">
    <xf numFmtId="0" fontId="0" fillId="0" borderId="0"/>
    <xf numFmtId="0" fontId="2" fillId="0" borderId="0"/>
    <xf numFmtId="0" fontId="3" fillId="0" borderId="0"/>
    <xf numFmtId="0" fontId="4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31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0" fillId="0" borderId="0" xfId="0" applyBorder="1"/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9" fillId="0" borderId="0" xfId="5" applyFont="1" applyFill="1" applyBorder="1" applyAlignment="1">
      <alignment horizontal="left" vertical="top" wrapText="1"/>
    </xf>
    <xf numFmtId="0" fontId="9" fillId="0" borderId="0" xfId="11" applyFont="1" applyFill="1" applyBorder="1" applyAlignment="1">
      <alignment horizontal="left" vertical="top" wrapText="1"/>
    </xf>
    <xf numFmtId="0" fontId="1" fillId="0" borderId="2" xfId="0" applyFont="1" applyBorder="1" applyAlignment="1">
      <alignment horizontal="center" vertical="center" wrapText="1"/>
    </xf>
    <xf numFmtId="0" fontId="9" fillId="0" borderId="2" xfId="11" applyFont="1" applyFill="1" applyBorder="1" applyAlignment="1">
      <alignment horizontal="left" vertical="top" wrapText="1"/>
    </xf>
    <xf numFmtId="0" fontId="10" fillId="0" borderId="0" xfId="11" applyFont="1" applyFill="1" applyBorder="1" applyAlignment="1">
      <alignment horizontal="left" vertical="top" wrapText="1"/>
    </xf>
    <xf numFmtId="0" fontId="10" fillId="0" borderId="2" xfId="11" applyFont="1" applyFill="1" applyBorder="1" applyAlignment="1">
      <alignment horizontal="left" vertical="top" wrapText="1"/>
    </xf>
    <xf numFmtId="0" fontId="10" fillId="0" borderId="3" xfId="5" applyFont="1" applyFill="1" applyBorder="1" applyAlignment="1">
      <alignment horizontal="left" vertical="top" wrapText="1"/>
    </xf>
    <xf numFmtId="0" fontId="10" fillId="0" borderId="3" xfId="11" applyFont="1" applyFill="1" applyBorder="1" applyAlignment="1">
      <alignment horizontal="left" vertical="top" wrapText="1"/>
    </xf>
    <xf numFmtId="164" fontId="9" fillId="0" borderId="0" xfId="6" applyNumberFormat="1" applyFont="1" applyFill="1" applyBorder="1" applyAlignment="1">
      <alignment horizontal="center" vertical="center"/>
    </xf>
    <xf numFmtId="164" fontId="9" fillId="0" borderId="0" xfId="7" applyNumberFormat="1" applyFont="1" applyFill="1" applyBorder="1" applyAlignment="1">
      <alignment horizontal="center" vertical="center"/>
    </xf>
    <xf numFmtId="164" fontId="9" fillId="0" borderId="0" xfId="8" applyNumberFormat="1" applyFont="1" applyFill="1" applyBorder="1" applyAlignment="1">
      <alignment horizontal="center" vertical="center"/>
    </xf>
    <xf numFmtId="164" fontId="9" fillId="0" borderId="0" xfId="9" applyNumberFormat="1" applyFont="1" applyFill="1" applyBorder="1" applyAlignment="1">
      <alignment horizontal="center" vertical="center"/>
    </xf>
    <xf numFmtId="164" fontId="9" fillId="0" borderId="0" xfId="12" applyNumberFormat="1" applyFont="1" applyFill="1" applyBorder="1" applyAlignment="1">
      <alignment horizontal="center" vertical="center"/>
    </xf>
    <xf numFmtId="164" fontId="9" fillId="0" borderId="0" xfId="13" applyNumberFormat="1" applyFont="1" applyFill="1" applyBorder="1" applyAlignment="1">
      <alignment horizontal="center" vertical="center"/>
    </xf>
    <xf numFmtId="164" fontId="9" fillId="0" borderId="2" xfId="13" applyNumberFormat="1" applyFont="1" applyFill="1" applyBorder="1" applyAlignment="1">
      <alignment horizontal="center" vertical="center"/>
    </xf>
    <xf numFmtId="164" fontId="9" fillId="0" borderId="2" xfId="9" applyNumberFormat="1" applyFont="1" applyFill="1" applyBorder="1" applyAlignment="1">
      <alignment horizontal="center" vertical="center"/>
    </xf>
    <xf numFmtId="164" fontId="9" fillId="0" borderId="2" xfId="14" applyNumberFormat="1" applyFont="1" applyFill="1" applyBorder="1" applyAlignment="1">
      <alignment horizontal="center" vertical="center"/>
    </xf>
    <xf numFmtId="164" fontId="9" fillId="0" borderId="2" xfId="15" applyNumberFormat="1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6" fillId="0" borderId="2" xfId="0" applyFont="1" applyBorder="1" applyAlignment="1">
      <alignment horizontal="left" wrapText="1"/>
    </xf>
    <xf numFmtId="0" fontId="10" fillId="0" borderId="3" xfId="4" applyFont="1" applyFill="1" applyBorder="1" applyAlignment="1">
      <alignment horizontal="left" vertical="center" wrapText="1"/>
    </xf>
    <xf numFmtId="0" fontId="10" fillId="0" borderId="0" xfId="10" applyFont="1" applyFill="1" applyBorder="1" applyAlignment="1">
      <alignment horizontal="left" vertical="center" wrapText="1"/>
    </xf>
    <xf numFmtId="0" fontId="10" fillId="0" borderId="2" xfId="10" applyFont="1" applyFill="1" applyBorder="1" applyAlignment="1">
      <alignment horizontal="left" vertical="center" wrapText="1"/>
    </xf>
    <xf numFmtId="0" fontId="10" fillId="0" borderId="3" xfId="1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</cellXfs>
  <cellStyles count="110">
    <cellStyle name="Normal" xfId="0" builtinId="0"/>
    <cellStyle name="Normal 2" xfId="1"/>
    <cellStyle name="Normal 3" xfId="2"/>
    <cellStyle name="Normal 4" xfId="3"/>
    <cellStyle name="style1355233666509" xfId="4"/>
    <cellStyle name="style1355233666524" xfId="10"/>
    <cellStyle name="style1355233666540" xfId="5"/>
    <cellStyle name="style1355233666571" xfId="11"/>
    <cellStyle name="style1355233666665" xfId="6"/>
    <cellStyle name="style1355233666711" xfId="7"/>
    <cellStyle name="style1355233666821" xfId="8"/>
    <cellStyle name="style1355233666867" xfId="9"/>
    <cellStyle name="style1355233666945" xfId="13"/>
    <cellStyle name="style1355233667008" xfId="12"/>
    <cellStyle name="style1355233667039" xfId="14"/>
    <cellStyle name="style1355233667133" xfId="15"/>
    <cellStyle name="style1355247433568" xfId="109"/>
    <cellStyle name="style1355247433615" xfId="108"/>
    <cellStyle name="style1355247433646" xfId="107"/>
    <cellStyle name="style1355247433677" xfId="106"/>
    <cellStyle name="style1355247433708" xfId="105"/>
    <cellStyle name="style1355247433740" xfId="104"/>
    <cellStyle name="style1355247433771" xfId="103"/>
    <cellStyle name="style1355247433833" xfId="102"/>
    <cellStyle name="style1355247433864" xfId="101"/>
    <cellStyle name="style1355247433896" xfId="100"/>
    <cellStyle name="style1355247433927" xfId="99"/>
    <cellStyle name="style1355247433958" xfId="98"/>
    <cellStyle name="style1355247433989" xfId="97"/>
    <cellStyle name="style1355247434020" xfId="96"/>
    <cellStyle name="style1355247434052" xfId="95"/>
    <cellStyle name="style1355247434067" xfId="94"/>
    <cellStyle name="style1355247434098" xfId="93"/>
    <cellStyle name="style1355247434114" xfId="92"/>
    <cellStyle name="style1355247434145" xfId="91"/>
    <cellStyle name="style1355247434161" xfId="90"/>
    <cellStyle name="style1355247434192" xfId="89"/>
    <cellStyle name="style1355247434223" xfId="88"/>
    <cellStyle name="style1355247434254" xfId="87"/>
    <cellStyle name="style1355247434301" xfId="86"/>
    <cellStyle name="style1355247434332" xfId="85"/>
    <cellStyle name="style1355247434348" xfId="84"/>
    <cellStyle name="style1355247434379" xfId="83"/>
    <cellStyle name="style1355247434410" xfId="82"/>
    <cellStyle name="style1355247434442" xfId="81"/>
    <cellStyle name="style1355247434457" xfId="80"/>
    <cellStyle name="style1355247434488" xfId="79"/>
    <cellStyle name="style1355247434504" xfId="78"/>
    <cellStyle name="style1355247434535" xfId="77"/>
    <cellStyle name="style1355247434566" xfId="76"/>
    <cellStyle name="style1355247434598" xfId="75"/>
    <cellStyle name="style1355247434629" xfId="74"/>
    <cellStyle name="style1355247434660" xfId="73"/>
    <cellStyle name="style1355247434691" xfId="72"/>
    <cellStyle name="style1355247434738" xfId="32"/>
    <cellStyle name="style1355247453755" xfId="33"/>
    <cellStyle name="style1355247453786" xfId="34"/>
    <cellStyle name="style1355247453817" xfId="35"/>
    <cellStyle name="style1355247453864" xfId="36"/>
    <cellStyle name="style1355247453879" xfId="37"/>
    <cellStyle name="style1355247453911" xfId="38"/>
    <cellStyle name="style1355247453942" xfId="39"/>
    <cellStyle name="style1355247453957" xfId="40"/>
    <cellStyle name="style1355247453989" xfId="41"/>
    <cellStyle name="style1355247454004" xfId="42"/>
    <cellStyle name="style1355247454035" xfId="43"/>
    <cellStyle name="style1355247454067" xfId="44"/>
    <cellStyle name="style1355247454098" xfId="45"/>
    <cellStyle name="style1355247454145" xfId="46"/>
    <cellStyle name="style1355247454176" xfId="47"/>
    <cellStyle name="style1355247454191" xfId="48"/>
    <cellStyle name="style1355247454223" xfId="49"/>
    <cellStyle name="style1355247454238" xfId="28"/>
    <cellStyle name="style1355247454254" xfId="50"/>
    <cellStyle name="style1355247454285" xfId="29"/>
    <cellStyle name="style1355247454316" xfId="51"/>
    <cellStyle name="style1355247454347" xfId="30"/>
    <cellStyle name="style1355247454363" xfId="31"/>
    <cellStyle name="style1355247454394" xfId="52"/>
    <cellStyle name="style1355247454425" xfId="53"/>
    <cellStyle name="style1355247454457" xfId="54"/>
    <cellStyle name="style1355247454472" xfId="55"/>
    <cellStyle name="style1355247454503" xfId="56"/>
    <cellStyle name="style1355247454566" xfId="57"/>
    <cellStyle name="style1355247454597" xfId="58"/>
    <cellStyle name="style1355247454628" xfId="59"/>
    <cellStyle name="style1355247454659" xfId="60"/>
    <cellStyle name="style1355247454691" xfId="61"/>
    <cellStyle name="style1355247454706" xfId="62"/>
    <cellStyle name="style1355247454737" xfId="63"/>
    <cellStyle name="style1355247454800" xfId="64"/>
    <cellStyle name="style1355247454831" xfId="65"/>
    <cellStyle name="style1355247454862" xfId="66"/>
    <cellStyle name="style1355247454893" xfId="67"/>
    <cellStyle name="style1355247454925" xfId="68"/>
    <cellStyle name="style1355247454956" xfId="69"/>
    <cellStyle name="style1355247455003" xfId="70"/>
    <cellStyle name="style1355247455018" xfId="71"/>
    <cellStyle name="style1355251930801" xfId="16"/>
    <cellStyle name="style1355251930817" xfId="22"/>
    <cellStyle name="style1355251930832" xfId="17"/>
    <cellStyle name="style1355251930848" xfId="23"/>
    <cellStyle name="style1355251930941" xfId="18"/>
    <cellStyle name="style1355251931004" xfId="19"/>
    <cellStyle name="style1355251931097" xfId="20"/>
    <cellStyle name="style1355251931160" xfId="21"/>
    <cellStyle name="style1355251931222" xfId="25"/>
    <cellStyle name="style1355251931253" xfId="24"/>
    <cellStyle name="style1355251931285" xfId="26"/>
    <cellStyle name="style1355251931331" xfId="27"/>
  </cellStyles>
  <dxfs count="1">
    <dxf>
      <font>
        <b/>
        <i val="0"/>
        <strike val="0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5"/>
  <sheetViews>
    <sheetView tabSelected="1" workbookViewId="0">
      <selection activeCell="E19" sqref="E19"/>
    </sheetView>
  </sheetViews>
  <sheetFormatPr defaultRowHeight="15" x14ac:dyDescent="0.25"/>
  <cols>
    <col min="3" max="3" width="0.5703125" customWidth="1"/>
    <col min="4" max="5" width="11.7109375" customWidth="1"/>
    <col min="6" max="6" width="0.5703125" customWidth="1"/>
    <col min="7" max="8" width="11.7109375" customWidth="1"/>
  </cols>
  <sheetData>
    <row r="1" spans="1:68" ht="66" customHeight="1" x14ac:dyDescent="0.25">
      <c r="A1" s="25" t="s">
        <v>11</v>
      </c>
      <c r="B1" s="25"/>
      <c r="C1" s="25"/>
      <c r="D1" s="25"/>
      <c r="E1" s="25"/>
      <c r="F1" s="25"/>
      <c r="G1" s="25"/>
      <c r="H1" s="25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</row>
    <row r="2" spans="1:68" ht="18" x14ac:dyDescent="0.25">
      <c r="A2" s="30" t="s">
        <v>3</v>
      </c>
      <c r="B2" s="30"/>
      <c r="C2" s="3"/>
      <c r="D2" s="30" t="s">
        <v>9</v>
      </c>
      <c r="E2" s="30"/>
      <c r="F2" s="3"/>
      <c r="G2" s="30" t="s">
        <v>10</v>
      </c>
      <c r="H2" s="30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</row>
    <row r="3" spans="1:68" ht="45" x14ac:dyDescent="0.25">
      <c r="A3" s="4" t="s">
        <v>4</v>
      </c>
      <c r="B3" s="4" t="s">
        <v>5</v>
      </c>
      <c r="C3" s="1"/>
      <c r="D3" s="7" t="s">
        <v>6</v>
      </c>
      <c r="E3" s="23" t="s">
        <v>2</v>
      </c>
      <c r="F3" s="1"/>
      <c r="G3" s="7" t="s">
        <v>6</v>
      </c>
      <c r="H3" s="23" t="s">
        <v>2</v>
      </c>
    </row>
    <row r="4" spans="1:68" x14ac:dyDescent="0.25">
      <c r="A4" s="26" t="s">
        <v>7</v>
      </c>
      <c r="B4" s="11" t="s">
        <v>0</v>
      </c>
      <c r="C4" s="5"/>
      <c r="D4" s="13">
        <v>2.4939245641025787E-2</v>
      </c>
      <c r="E4" s="14">
        <v>0.41116666565169724</v>
      </c>
      <c r="F4" s="14"/>
      <c r="G4" s="15">
        <v>-4.5454969999999997E-2</v>
      </c>
      <c r="H4" s="16">
        <v>3.2964276450199392E-2</v>
      </c>
    </row>
    <row r="5" spans="1:68" x14ac:dyDescent="0.25">
      <c r="A5" s="27"/>
      <c r="B5" s="9" t="s">
        <v>8</v>
      </c>
      <c r="C5" s="6"/>
      <c r="D5" s="15">
        <v>-0.1156027</v>
      </c>
      <c r="E5" s="16">
        <v>1.4558618500254306E-2</v>
      </c>
      <c r="F5" s="16"/>
      <c r="G5" s="17">
        <v>-6.4214226022222265E-2</v>
      </c>
      <c r="H5" s="16">
        <v>0.106587660670867</v>
      </c>
    </row>
    <row r="6" spans="1:68" x14ac:dyDescent="0.25">
      <c r="A6" s="28"/>
      <c r="B6" s="10" t="s">
        <v>1</v>
      </c>
      <c r="C6" s="6"/>
      <c r="D6" s="15">
        <v>-7.9214099999999996E-2</v>
      </c>
      <c r="E6" s="16">
        <v>2.5702901563162683E-3</v>
      </c>
      <c r="F6" s="16"/>
      <c r="G6" s="17">
        <v>-1.0481098221052587E-2</v>
      </c>
      <c r="H6" s="16">
        <v>0.97727662952795324</v>
      </c>
    </row>
    <row r="7" spans="1:68" x14ac:dyDescent="0.25">
      <c r="A7" s="29" t="s">
        <v>0</v>
      </c>
      <c r="B7" s="12" t="s">
        <v>7</v>
      </c>
      <c r="C7" s="6"/>
      <c r="D7" s="18">
        <v>-2.4939245641025787E-2</v>
      </c>
      <c r="E7" s="16">
        <v>0.41116666565169724</v>
      </c>
      <c r="F7" s="16"/>
      <c r="G7" s="15">
        <v>4.5454969999999997E-2</v>
      </c>
      <c r="H7" s="16">
        <v>3.2964276450199392E-2</v>
      </c>
    </row>
    <row r="8" spans="1:68" x14ac:dyDescent="0.25">
      <c r="A8" s="27"/>
      <c r="B8" s="9" t="s">
        <v>8</v>
      </c>
      <c r="C8" s="6"/>
      <c r="D8" s="15">
        <v>-0.1405419</v>
      </c>
      <c r="E8" s="16">
        <v>3.7575292465540366E-3</v>
      </c>
      <c r="F8" s="16"/>
      <c r="G8" s="17">
        <v>-1.8759254991453034E-2</v>
      </c>
      <c r="H8" s="16">
        <v>0.96728698850419204</v>
      </c>
    </row>
    <row r="9" spans="1:68" x14ac:dyDescent="0.25">
      <c r="A9" s="28"/>
      <c r="B9" s="10" t="s">
        <v>1</v>
      </c>
      <c r="C9" s="6"/>
      <c r="D9" s="15">
        <v>-0.1041533</v>
      </c>
      <c r="E9" s="16">
        <v>1.244500481510924E-4</v>
      </c>
      <c r="F9" s="16"/>
      <c r="G9" s="17">
        <v>3.4973872809716644E-2</v>
      </c>
      <c r="H9" s="16">
        <v>0.2256065063414705</v>
      </c>
    </row>
    <row r="10" spans="1:68" x14ac:dyDescent="0.25">
      <c r="A10" s="29" t="s">
        <v>8</v>
      </c>
      <c r="B10" s="12" t="s">
        <v>7</v>
      </c>
      <c r="C10" s="6"/>
      <c r="D10" s="15">
        <v>0.1156027</v>
      </c>
      <c r="E10" s="16">
        <v>1.4558618500254306E-2</v>
      </c>
      <c r="F10" s="16"/>
      <c r="G10" s="17">
        <v>6.4214226022222265E-2</v>
      </c>
      <c r="H10" s="16">
        <v>0.106587660670867</v>
      </c>
    </row>
    <row r="11" spans="1:68" x14ac:dyDescent="0.25">
      <c r="A11" s="27"/>
      <c r="B11" s="9" t="s">
        <v>0</v>
      </c>
      <c r="C11" s="6"/>
      <c r="D11" s="15">
        <v>0.1405419</v>
      </c>
      <c r="E11" s="16">
        <v>3.7575292465540366E-3</v>
      </c>
      <c r="F11" s="16"/>
      <c r="G11" s="17">
        <v>1.8759254991453034E-2</v>
      </c>
      <c r="H11" s="16">
        <v>0.96728698850419204</v>
      </c>
    </row>
    <row r="12" spans="1:68" x14ac:dyDescent="0.25">
      <c r="A12" s="28"/>
      <c r="B12" s="10" t="s">
        <v>1</v>
      </c>
      <c r="C12" s="6"/>
      <c r="D12" s="18">
        <v>3.6388580777777513E-2</v>
      </c>
      <c r="E12" s="16">
        <v>0.84873155704738013</v>
      </c>
      <c r="F12" s="16"/>
      <c r="G12" s="17">
        <v>5.3733127801169678E-2</v>
      </c>
      <c r="H12" s="16">
        <v>0.24098155564088775</v>
      </c>
    </row>
    <row r="13" spans="1:68" x14ac:dyDescent="0.25">
      <c r="A13" s="27" t="s">
        <v>1</v>
      </c>
      <c r="B13" s="9" t="s">
        <v>7</v>
      </c>
      <c r="C13" s="6"/>
      <c r="D13" s="15">
        <v>7.9214099999999996E-2</v>
      </c>
      <c r="E13" s="16">
        <v>2.5702901563162683E-3</v>
      </c>
      <c r="F13" s="16"/>
      <c r="G13" s="17">
        <v>1.0481098221052587E-2</v>
      </c>
      <c r="H13" s="16">
        <v>0.97727662952795324</v>
      </c>
    </row>
    <row r="14" spans="1:68" x14ac:dyDescent="0.25">
      <c r="A14" s="27"/>
      <c r="B14" s="9" t="s">
        <v>0</v>
      </c>
      <c r="C14" s="6"/>
      <c r="D14" s="15">
        <v>0.1041533</v>
      </c>
      <c r="E14" s="16">
        <v>1.244500481510924E-4</v>
      </c>
      <c r="F14" s="16"/>
      <c r="G14" s="17">
        <v>-3.4973872809716644E-2</v>
      </c>
      <c r="H14" s="16">
        <v>0.2256065063414705</v>
      </c>
    </row>
    <row r="15" spans="1:68" x14ac:dyDescent="0.25">
      <c r="A15" s="28"/>
      <c r="B15" s="10" t="s">
        <v>8</v>
      </c>
      <c r="C15" s="8"/>
      <c r="D15" s="19">
        <v>-3.6388580777777513E-2</v>
      </c>
      <c r="E15" s="20">
        <v>0.84873155704738013</v>
      </c>
      <c r="F15" s="20"/>
      <c r="G15" s="21">
        <v>-5.3733127801169678E-2</v>
      </c>
      <c r="H15" s="22">
        <v>0.24098155564088775</v>
      </c>
    </row>
  </sheetData>
  <mergeCells count="8">
    <mergeCell ref="A1:H1"/>
    <mergeCell ref="A4:A6"/>
    <mergeCell ref="A7:A9"/>
    <mergeCell ref="A10:A12"/>
    <mergeCell ref="A13:A15"/>
    <mergeCell ref="D2:E2"/>
    <mergeCell ref="G2:H2"/>
    <mergeCell ref="A2:B2"/>
  </mergeCells>
  <conditionalFormatting sqref="E4:E15 H4:H1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</dc:creator>
  <cp:lastModifiedBy>Casa</cp:lastModifiedBy>
  <cp:lastPrinted>2013-04-09T08:19:17Z</cp:lastPrinted>
  <dcterms:created xsi:type="dcterms:W3CDTF">2013-02-07T14:37:11Z</dcterms:created>
  <dcterms:modified xsi:type="dcterms:W3CDTF">2014-07-31T02:03:58Z</dcterms:modified>
</cp:coreProperties>
</file>